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yuan/Dropbox/AlexWenying/correct_time_shifting/supplementary_data/"/>
    </mc:Choice>
  </mc:AlternateContent>
  <xr:revisionPtr revIDLastSave="0" documentId="13_ncr:1_{5EC9AFE1-293E-FF4F-BBA5-89502899DB72}" xr6:coauthVersionLast="47" xr6:coauthVersionMax="47" xr10:uidLastSave="{00000000-0000-0000-0000-000000000000}"/>
  <bookViews>
    <workbookView xWindow="9760" yWindow="760" windowWidth="22160" windowHeight="16860" xr2:uid="{F7B0DAF4-00CD-CE4A-8E50-1B8973B485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13">
  <si>
    <t>Test</t>
  </si>
  <si>
    <t>TTS</t>
  </si>
  <si>
    <t>(-1,0,1)</t>
  </si>
  <si>
    <t>(-2,-1,0,1,2)</t>
  </si>
  <si>
    <t>(-3,-2,…,3)</t>
  </si>
  <si>
    <t>(-4,-3,…,4)</t>
  </si>
  <si>
    <t>(-5,-4,…,5)</t>
  </si>
  <si>
    <t>IAAFT</t>
  </si>
  <si>
    <t>parametric</t>
  </si>
  <si>
    <r>
      <t>Truncation radius (</t>
    </r>
    <r>
      <rPr>
        <b/>
        <i/>
        <sz val="12"/>
        <color rgb="FF000000"/>
        <rFont val="Arial"/>
        <family val="2"/>
      </rPr>
      <t>r</t>
    </r>
    <r>
      <rPr>
        <b/>
        <sz val="12"/>
        <color rgb="FF000000"/>
        <rFont val="Arial"/>
        <family val="2"/>
      </rPr>
      <t>)</t>
    </r>
  </si>
  <si>
    <t>not applicable</t>
  </si>
  <si>
    <t>Uncertainty of true lag (tau_max)</t>
  </si>
  <si>
    <r>
      <t>lags used in tests (</t>
    </r>
    <r>
      <rPr>
        <b/>
        <i/>
        <sz val="12"/>
        <color rgb="FF000000"/>
        <rFont val="Times New Roman"/>
        <family val="1"/>
      </rPr>
      <t>l</t>
    </r>
    <r>
      <rPr>
        <b/>
        <sz val="12"/>
        <color rgb="FF00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9">
    <xf numFmtId="0" fontId="0" fillId="0" borderId="0" xfId="0"/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9" fontId="3" fillId="0" borderId="2" xfId="1" applyFont="1" applyBorder="1" applyAlignment="1">
      <alignment horizontal="center"/>
    </xf>
    <xf numFmtId="9" fontId="3" fillId="0" borderId="3" xfId="1" applyFont="1" applyBorder="1" applyAlignment="1">
      <alignment horizontal="center"/>
    </xf>
    <xf numFmtId="9" fontId="3" fillId="0" borderId="11" xfId="1" applyFont="1" applyBorder="1" applyAlignment="1">
      <alignment horizontal="center"/>
    </xf>
    <xf numFmtId="9" fontId="3" fillId="0" borderId="12" xfId="1" applyFont="1" applyBorder="1" applyAlignment="1">
      <alignment horizontal="center"/>
    </xf>
    <xf numFmtId="9" fontId="3" fillId="0" borderId="5" xfId="1" applyFont="1" applyBorder="1" applyAlignment="1">
      <alignment horizontal="center"/>
    </xf>
    <xf numFmtId="9" fontId="3" fillId="0" borderId="6" xfId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9" fontId="5" fillId="0" borderId="11" xfId="1" applyFont="1" applyBorder="1" applyAlignment="1">
      <alignment horizontal="center"/>
    </xf>
    <xf numFmtId="9" fontId="5" fillId="0" borderId="1" xfId="1" applyFont="1" applyBorder="1" applyAlignment="1">
      <alignment horizontal="center"/>
    </xf>
    <xf numFmtId="9" fontId="5" fillId="0" borderId="2" xfId="1" applyFont="1" applyBorder="1" applyAlignment="1">
      <alignment horizontal="center"/>
    </xf>
    <xf numFmtId="9" fontId="5" fillId="0" borderId="3" xfId="1" applyFont="1" applyBorder="1" applyAlignment="1">
      <alignment horizontal="center"/>
    </xf>
    <xf numFmtId="9" fontId="5" fillId="0" borderId="24" xfId="1" applyFont="1" applyBorder="1" applyAlignment="1">
      <alignment horizontal="center"/>
    </xf>
    <xf numFmtId="9" fontId="5" fillId="0" borderId="12" xfId="1" applyFont="1" applyBorder="1" applyAlignment="1">
      <alignment horizontal="center"/>
    </xf>
    <xf numFmtId="9" fontId="3" fillId="0" borderId="24" xfId="1" applyFont="1" applyBorder="1" applyAlignment="1">
      <alignment horizontal="center"/>
    </xf>
    <xf numFmtId="9" fontId="5" fillId="0" borderId="4" xfId="1" applyFont="1" applyBorder="1" applyAlignment="1">
      <alignment horizontal="center"/>
    </xf>
    <xf numFmtId="9" fontId="5" fillId="0" borderId="5" xfId="1" applyFont="1" applyBorder="1" applyAlignment="1">
      <alignment horizontal="center"/>
    </xf>
    <xf numFmtId="9" fontId="5" fillId="0" borderId="6" xfId="1" applyFont="1" applyBorder="1" applyAlignment="1">
      <alignment horizontal="center"/>
    </xf>
    <xf numFmtId="9" fontId="5" fillId="0" borderId="25" xfId="1" applyFont="1" applyBorder="1" applyAlignment="1">
      <alignment horizontal="center"/>
    </xf>
    <xf numFmtId="9" fontId="5" fillId="0" borderId="26" xfId="1" applyFont="1" applyBorder="1" applyAlignment="1">
      <alignment horizontal="center"/>
    </xf>
    <xf numFmtId="9" fontId="5" fillId="0" borderId="27" xfId="1" applyFont="1" applyBorder="1" applyAlignment="1">
      <alignment horizontal="center"/>
    </xf>
    <xf numFmtId="9" fontId="3" fillId="0" borderId="1" xfId="1" applyFont="1" applyBorder="1" applyAlignment="1">
      <alignment horizontal="center"/>
    </xf>
    <xf numFmtId="9" fontId="3" fillId="0" borderId="4" xfId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7A00"/>
      <color rgb="FF66BF7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4BCF0-3F36-614C-933C-75CC59534A52}">
  <dimension ref="A1:H24"/>
  <sheetViews>
    <sheetView tabSelected="1" zoomScale="172" workbookViewId="0">
      <selection activeCell="B4" sqref="B4"/>
    </sheetView>
  </sheetViews>
  <sheetFormatPr baseColWidth="10" defaultColWidth="11" defaultRowHeight="16" x14ac:dyDescent="0.2"/>
  <cols>
    <col min="1" max="1" width="11.6640625" bestFit="1" customWidth="1"/>
    <col min="3" max="3" width="12.5" customWidth="1"/>
  </cols>
  <sheetData>
    <row r="1" spans="1:8" x14ac:dyDescent="0.2">
      <c r="A1" s="45" t="s">
        <v>0</v>
      </c>
      <c r="B1" s="47" t="s">
        <v>12</v>
      </c>
      <c r="C1" s="47" t="s">
        <v>9</v>
      </c>
      <c r="D1" s="31" t="s">
        <v>11</v>
      </c>
      <c r="E1" s="31"/>
      <c r="F1" s="31"/>
      <c r="G1" s="31"/>
      <c r="H1" s="32"/>
    </row>
    <row r="2" spans="1:8" ht="17" thickBot="1" x14ac:dyDescent="0.25">
      <c r="A2" s="46"/>
      <c r="B2" s="48"/>
      <c r="C2" s="48"/>
      <c r="D2" s="4">
        <v>1</v>
      </c>
      <c r="E2" s="4">
        <v>2</v>
      </c>
      <c r="F2" s="4">
        <v>3</v>
      </c>
      <c r="G2" s="4">
        <v>4</v>
      </c>
      <c r="H2" s="15">
        <v>5</v>
      </c>
    </row>
    <row r="3" spans="1:8" x14ac:dyDescent="0.2">
      <c r="A3" s="33" t="s">
        <v>1</v>
      </c>
      <c r="B3" s="2" t="s">
        <v>2</v>
      </c>
      <c r="C3" s="11">
        <v>59</v>
      </c>
      <c r="D3" s="17">
        <v>0.99739999999999995</v>
      </c>
      <c r="E3" s="18">
        <v>0.49869999999999998</v>
      </c>
      <c r="F3" s="18">
        <v>0.33800000000000002</v>
      </c>
      <c r="G3" s="18">
        <v>0.25180000000000002</v>
      </c>
      <c r="H3" s="19">
        <v>0.20710000000000001</v>
      </c>
    </row>
    <row r="4" spans="1:8" x14ac:dyDescent="0.2">
      <c r="A4" s="34"/>
      <c r="B4" s="3" t="s">
        <v>3</v>
      </c>
      <c r="C4" s="12">
        <v>99</v>
      </c>
      <c r="D4" s="20">
        <v>0.99819999999999998</v>
      </c>
      <c r="E4" s="16">
        <v>0.99419999999999997</v>
      </c>
      <c r="F4" s="16">
        <v>0.66459999999999997</v>
      </c>
      <c r="G4" s="16">
        <v>0.49669999999999997</v>
      </c>
      <c r="H4" s="21">
        <v>0.40279999999999999</v>
      </c>
    </row>
    <row r="5" spans="1:8" x14ac:dyDescent="0.2">
      <c r="A5" s="34"/>
      <c r="B5" s="3" t="s">
        <v>4</v>
      </c>
      <c r="C5" s="12">
        <v>139</v>
      </c>
      <c r="D5" s="20">
        <v>0.99729999999999996</v>
      </c>
      <c r="E5" s="16">
        <v>0.99650000000000005</v>
      </c>
      <c r="F5" s="16">
        <v>0.99150000000000005</v>
      </c>
      <c r="G5" s="16">
        <v>0.7399</v>
      </c>
      <c r="H5" s="21">
        <v>0.59289999999999998</v>
      </c>
    </row>
    <row r="6" spans="1:8" x14ac:dyDescent="0.2">
      <c r="A6" s="34"/>
      <c r="B6" s="3" t="s">
        <v>5</v>
      </c>
      <c r="C6" s="12">
        <v>179</v>
      </c>
      <c r="D6" s="20">
        <v>0.995</v>
      </c>
      <c r="E6" s="16">
        <v>0.99419999999999997</v>
      </c>
      <c r="F6" s="16">
        <v>0.9909</v>
      </c>
      <c r="G6" s="16">
        <v>0.98529999999999995</v>
      </c>
      <c r="H6" s="21">
        <v>0.78359999999999996</v>
      </c>
    </row>
    <row r="7" spans="1:8" ht="17" thickBot="1" x14ac:dyDescent="0.25">
      <c r="A7" s="35"/>
      <c r="B7" s="4" t="s">
        <v>6</v>
      </c>
      <c r="C7" s="13">
        <v>219</v>
      </c>
      <c r="D7" s="23">
        <v>0.98870000000000002</v>
      </c>
      <c r="E7" s="24">
        <v>0.98140000000000005</v>
      </c>
      <c r="F7" s="24">
        <v>0.97670000000000001</v>
      </c>
      <c r="G7" s="24">
        <v>0.97450000000000003</v>
      </c>
      <c r="H7" s="25">
        <v>0.96679999999999999</v>
      </c>
    </row>
    <row r="8" spans="1:8" x14ac:dyDescent="0.2">
      <c r="A8" s="33" t="s">
        <v>1</v>
      </c>
      <c r="B8" s="36">
        <v>0</v>
      </c>
      <c r="C8" s="11">
        <v>59</v>
      </c>
      <c r="D8" s="17">
        <v>0.39850000000000002</v>
      </c>
      <c r="E8" s="18">
        <v>0.16839999999999999</v>
      </c>
      <c r="F8" s="18">
        <v>0.114</v>
      </c>
      <c r="G8" s="18">
        <v>7.4399999999999994E-2</v>
      </c>
      <c r="H8" s="19">
        <v>5.9299999999999999E-2</v>
      </c>
    </row>
    <row r="9" spans="1:8" x14ac:dyDescent="0.2">
      <c r="A9" s="34"/>
      <c r="B9" s="37"/>
      <c r="C9" s="12">
        <v>99</v>
      </c>
      <c r="D9" s="20">
        <v>0.82769999999999999</v>
      </c>
      <c r="E9" s="16">
        <v>0.41849999999999998</v>
      </c>
      <c r="F9" s="16">
        <v>0.26729999999999998</v>
      </c>
      <c r="G9" s="16">
        <v>0.1852</v>
      </c>
      <c r="H9" s="21">
        <v>0.14680000000000001</v>
      </c>
    </row>
    <row r="10" spans="1:8" x14ac:dyDescent="0.2">
      <c r="A10" s="34"/>
      <c r="B10" s="37"/>
      <c r="C10" s="12">
        <v>139</v>
      </c>
      <c r="D10" s="20">
        <v>0.8367</v>
      </c>
      <c r="E10" s="16">
        <v>0.45550000000000002</v>
      </c>
      <c r="F10" s="16">
        <v>0.30349999999999999</v>
      </c>
      <c r="G10" s="16">
        <v>0.2102</v>
      </c>
      <c r="H10" s="21">
        <v>0.1694</v>
      </c>
    </row>
    <row r="11" spans="1:8" x14ac:dyDescent="0.2">
      <c r="A11" s="34"/>
      <c r="B11" s="37"/>
      <c r="C11" s="12">
        <v>179</v>
      </c>
      <c r="D11" s="20">
        <v>0.78879999999999995</v>
      </c>
      <c r="E11" s="16">
        <v>0.43769999999999998</v>
      </c>
      <c r="F11" s="16">
        <v>0.28960000000000002</v>
      </c>
      <c r="G11" s="16">
        <v>0.2009</v>
      </c>
      <c r="H11" s="21">
        <v>0.16400000000000001</v>
      </c>
    </row>
    <row r="12" spans="1:8" ht="17" thickBot="1" x14ac:dyDescent="0.25">
      <c r="A12" s="35"/>
      <c r="B12" s="38"/>
      <c r="C12" s="14">
        <v>219</v>
      </c>
      <c r="D12" s="23">
        <v>0.70369999999999999</v>
      </c>
      <c r="E12" s="24">
        <v>0.38390000000000002</v>
      </c>
      <c r="F12" s="24">
        <v>0.25769999999999998</v>
      </c>
      <c r="G12" s="24">
        <v>0.1782</v>
      </c>
      <c r="H12" s="25">
        <v>0.1459</v>
      </c>
    </row>
    <row r="13" spans="1:8" x14ac:dyDescent="0.2">
      <c r="A13" s="39" t="s">
        <v>7</v>
      </c>
      <c r="B13" s="2">
        <v>0</v>
      </c>
      <c r="C13" s="42" t="s">
        <v>10</v>
      </c>
      <c r="D13" s="29">
        <v>0.99</v>
      </c>
      <c r="E13" s="5">
        <v>0.72199999999999998</v>
      </c>
      <c r="F13" s="5">
        <v>0.50600000000000001</v>
      </c>
      <c r="G13" s="5">
        <v>0.35799999999999998</v>
      </c>
      <c r="H13" s="6">
        <v>0.31</v>
      </c>
    </row>
    <row r="14" spans="1:8" x14ac:dyDescent="0.2">
      <c r="A14" s="40"/>
      <c r="B14" s="3" t="s">
        <v>2</v>
      </c>
      <c r="C14" s="43"/>
      <c r="D14" s="22">
        <v>1</v>
      </c>
      <c r="E14" s="7">
        <v>0.93600000000000005</v>
      </c>
      <c r="F14" s="7">
        <v>0.69399999999999995</v>
      </c>
      <c r="G14" s="7">
        <v>0.504</v>
      </c>
      <c r="H14" s="8">
        <v>0.46600000000000003</v>
      </c>
    </row>
    <row r="15" spans="1:8" x14ac:dyDescent="0.2">
      <c r="A15" s="40"/>
      <c r="B15" s="3" t="s">
        <v>3</v>
      </c>
      <c r="C15" s="43"/>
      <c r="D15" s="22">
        <v>1</v>
      </c>
      <c r="E15" s="7">
        <v>1</v>
      </c>
      <c r="F15" s="7">
        <v>0.93200000000000005</v>
      </c>
      <c r="G15" s="7">
        <v>0.748</v>
      </c>
      <c r="H15" s="8">
        <v>0.64</v>
      </c>
    </row>
    <row r="16" spans="1:8" x14ac:dyDescent="0.2">
      <c r="A16" s="40"/>
      <c r="B16" s="3" t="s">
        <v>4</v>
      </c>
      <c r="C16" s="43"/>
      <c r="D16" s="22">
        <v>1</v>
      </c>
      <c r="E16" s="7">
        <v>1</v>
      </c>
      <c r="F16" s="7">
        <v>1</v>
      </c>
      <c r="G16" s="7">
        <v>0.94</v>
      </c>
      <c r="H16" s="8">
        <v>0.82</v>
      </c>
    </row>
    <row r="17" spans="1:8" x14ac:dyDescent="0.2">
      <c r="A17" s="40"/>
      <c r="B17" s="3" t="s">
        <v>5</v>
      </c>
      <c r="C17" s="43"/>
      <c r="D17" s="22">
        <v>1</v>
      </c>
      <c r="E17" s="7">
        <v>1</v>
      </c>
      <c r="F17" s="7">
        <v>1</v>
      </c>
      <c r="G17" s="7">
        <v>1</v>
      </c>
      <c r="H17" s="8">
        <v>0.96</v>
      </c>
    </row>
    <row r="18" spans="1:8" ht="17" thickBot="1" x14ac:dyDescent="0.25">
      <c r="A18" s="41"/>
      <c r="B18" s="1" t="s">
        <v>6</v>
      </c>
      <c r="C18" s="44"/>
      <c r="D18" s="30">
        <v>1</v>
      </c>
      <c r="E18" s="9">
        <v>1</v>
      </c>
      <c r="F18" s="9">
        <v>1</v>
      </c>
      <c r="G18" s="9">
        <v>1</v>
      </c>
      <c r="H18" s="10">
        <v>1</v>
      </c>
    </row>
    <row r="19" spans="1:8" x14ac:dyDescent="0.2">
      <c r="A19" s="33" t="s">
        <v>8</v>
      </c>
      <c r="B19" s="2">
        <v>0</v>
      </c>
      <c r="C19" s="42" t="s">
        <v>10</v>
      </c>
      <c r="D19" s="26">
        <v>0.98570000000000002</v>
      </c>
      <c r="E19" s="27">
        <v>0.69420000000000004</v>
      </c>
      <c r="F19" s="27">
        <v>0.48780000000000001</v>
      </c>
      <c r="G19" s="27">
        <v>0.35949999999999999</v>
      </c>
      <c r="H19" s="28">
        <v>0.29520000000000002</v>
      </c>
    </row>
    <row r="20" spans="1:8" x14ac:dyDescent="0.2">
      <c r="A20" s="34"/>
      <c r="B20" s="3" t="s">
        <v>2</v>
      </c>
      <c r="C20" s="43"/>
      <c r="D20" s="20">
        <v>1</v>
      </c>
      <c r="E20" s="16">
        <v>0.92649999999999999</v>
      </c>
      <c r="F20" s="16">
        <v>0.69579999999999997</v>
      </c>
      <c r="G20" s="16">
        <v>0.54269999999999996</v>
      </c>
      <c r="H20" s="21">
        <v>0.45529999999999998</v>
      </c>
    </row>
    <row r="21" spans="1:8" x14ac:dyDescent="0.2">
      <c r="A21" s="34"/>
      <c r="B21" s="3" t="s">
        <v>3</v>
      </c>
      <c r="C21" s="43"/>
      <c r="D21" s="20">
        <v>1</v>
      </c>
      <c r="E21" s="16">
        <v>1</v>
      </c>
      <c r="F21" s="16">
        <v>0.92949999999999999</v>
      </c>
      <c r="G21" s="16">
        <v>0.75680000000000003</v>
      </c>
      <c r="H21" s="21">
        <v>0.63849999999999996</v>
      </c>
    </row>
    <row r="22" spans="1:8" x14ac:dyDescent="0.2">
      <c r="A22" s="34"/>
      <c r="B22" s="3" t="s">
        <v>4</v>
      </c>
      <c r="C22" s="43"/>
      <c r="D22" s="20">
        <v>1</v>
      </c>
      <c r="E22" s="16">
        <v>1</v>
      </c>
      <c r="F22" s="16">
        <v>1</v>
      </c>
      <c r="G22" s="16">
        <v>0.93959999999999999</v>
      </c>
      <c r="H22" s="21">
        <v>0.80659999999999998</v>
      </c>
    </row>
    <row r="23" spans="1:8" x14ac:dyDescent="0.2">
      <c r="A23" s="34"/>
      <c r="B23" s="3" t="s">
        <v>5</v>
      </c>
      <c r="C23" s="43"/>
      <c r="D23" s="20">
        <v>1</v>
      </c>
      <c r="E23" s="16">
        <v>1</v>
      </c>
      <c r="F23" s="16">
        <v>1</v>
      </c>
      <c r="G23" s="16">
        <v>1</v>
      </c>
      <c r="H23" s="21">
        <v>0.94840000000000002</v>
      </c>
    </row>
    <row r="24" spans="1:8" ht="17" thickBot="1" x14ac:dyDescent="0.25">
      <c r="A24" s="35"/>
      <c r="B24" s="1" t="s">
        <v>6</v>
      </c>
      <c r="C24" s="44"/>
      <c r="D24" s="23">
        <v>1</v>
      </c>
      <c r="E24" s="24">
        <v>1</v>
      </c>
      <c r="F24" s="24">
        <v>1</v>
      </c>
      <c r="G24" s="24">
        <v>1</v>
      </c>
      <c r="H24" s="25">
        <v>1</v>
      </c>
    </row>
  </sheetData>
  <mergeCells count="11">
    <mergeCell ref="A19:A24"/>
    <mergeCell ref="C19:C24"/>
    <mergeCell ref="A1:A2"/>
    <mergeCell ref="B1:B2"/>
    <mergeCell ref="C1:C2"/>
    <mergeCell ref="D1:H1"/>
    <mergeCell ref="A8:A12"/>
    <mergeCell ref="B8:B12"/>
    <mergeCell ref="A3:A7"/>
    <mergeCell ref="A13:A18"/>
    <mergeCell ref="C13:C18"/>
  </mergeCells>
  <conditionalFormatting sqref="D3:H24">
    <cfRule type="colorScale" priority="2">
      <colorScale>
        <cfvo type="percent" val="0"/>
        <cfvo type="percent" val="100"/>
        <color theme="0"/>
        <color rgb="FF007A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Yuan</dc:creator>
  <cp:lastModifiedBy>Alex Yuan</cp:lastModifiedBy>
  <dcterms:created xsi:type="dcterms:W3CDTF">2022-10-25T17:36:29Z</dcterms:created>
  <dcterms:modified xsi:type="dcterms:W3CDTF">2023-11-13T07:21:15Z</dcterms:modified>
</cp:coreProperties>
</file>